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.1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" uniqueCount="3">
  <si>
    <t xml:space="preserve">Distance (um)</t>
  </si>
  <si>
    <t xml:space="preserve">Fluorescence Intensity, Raw (A.U.)</t>
  </si>
  <si>
    <t xml:space="preserve">Fluorescence Intensity, Plotted (A.U.)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2" activeCellId="0" sqref="G32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1.42"/>
    <col collapsed="false" customWidth="true" hidden="false" outlineLevel="0" max="3" min="3" style="0" width="11.56"/>
  </cols>
  <sheetData>
    <row r="1" customFormat="false" ht="40" hidden="false" customHeight="true" outlineLevel="0" collapsed="false">
      <c r="A1" s="1" t="s">
        <v>0</v>
      </c>
      <c r="B1" s="1" t="s">
        <v>1</v>
      </c>
      <c r="C1" s="1" t="s">
        <v>2</v>
      </c>
    </row>
    <row r="2" customFormat="false" ht="13" hidden="false" customHeight="false" outlineLevel="0" collapsed="false">
      <c r="A2" s="0" t="n">
        <v>-5.88</v>
      </c>
      <c r="B2" s="0" t="n">
        <v>2358</v>
      </c>
      <c r="C2" s="0" t="n">
        <f aca="false">B2/1000</f>
        <v>2.358</v>
      </c>
    </row>
    <row r="3" customFormat="false" ht="13" hidden="false" customHeight="false" outlineLevel="0" collapsed="false">
      <c r="A3" s="0" t="n">
        <v>-5.6</v>
      </c>
      <c r="B3" s="0" t="n">
        <v>4996.1</v>
      </c>
      <c r="C3" s="0" t="n">
        <f aca="false">B3/1000</f>
        <v>4.9961</v>
      </c>
    </row>
    <row r="4" customFormat="false" ht="13" hidden="false" customHeight="false" outlineLevel="0" collapsed="false">
      <c r="A4" s="0" t="n">
        <v>-5.32</v>
      </c>
      <c r="B4" s="0" t="n">
        <v>7067</v>
      </c>
      <c r="C4" s="0" t="n">
        <f aca="false">B4/1000</f>
        <v>7.067</v>
      </c>
    </row>
    <row r="5" customFormat="false" ht="13" hidden="false" customHeight="false" outlineLevel="0" collapsed="false">
      <c r="A5" s="0" t="n">
        <v>-5.04</v>
      </c>
      <c r="B5" s="0" t="n">
        <v>4470.2</v>
      </c>
      <c r="C5" s="0" t="n">
        <f aca="false">B5/1000</f>
        <v>4.4702</v>
      </c>
    </row>
    <row r="6" customFormat="false" ht="13" hidden="false" customHeight="false" outlineLevel="0" collapsed="false">
      <c r="A6" s="0" t="n">
        <v>-4.76</v>
      </c>
      <c r="B6" s="0" t="n">
        <v>5454.9</v>
      </c>
      <c r="C6" s="0" t="n">
        <f aca="false">B6/1000</f>
        <v>5.4549</v>
      </c>
    </row>
    <row r="7" customFormat="false" ht="13" hidden="false" customHeight="false" outlineLevel="0" collapsed="false">
      <c r="A7" s="0" t="n">
        <v>-4.48</v>
      </c>
      <c r="B7" s="0" t="n">
        <v>5196.8</v>
      </c>
      <c r="C7" s="0" t="n">
        <f aca="false">B7/1000</f>
        <v>5.1968</v>
      </c>
    </row>
    <row r="8" customFormat="false" ht="13" hidden="false" customHeight="false" outlineLevel="0" collapsed="false">
      <c r="A8" s="0" t="n">
        <v>-4.2</v>
      </c>
      <c r="B8" s="0" t="n">
        <v>4658.6</v>
      </c>
      <c r="C8" s="0" t="n">
        <f aca="false">B8/1000</f>
        <v>4.6586</v>
      </c>
    </row>
    <row r="9" customFormat="false" ht="13" hidden="false" customHeight="false" outlineLevel="0" collapsed="false">
      <c r="A9" s="0" t="n">
        <v>-3.92</v>
      </c>
      <c r="B9" s="0" t="n">
        <v>1976.8</v>
      </c>
      <c r="C9" s="0" t="n">
        <f aca="false">B9/1000</f>
        <v>1.9768</v>
      </c>
    </row>
    <row r="10" customFormat="false" ht="13" hidden="false" customHeight="false" outlineLevel="0" collapsed="false">
      <c r="A10" s="0" t="n">
        <v>-3.64</v>
      </c>
      <c r="B10" s="0" t="n">
        <v>3794.9</v>
      </c>
      <c r="C10" s="0" t="n">
        <f aca="false">B10/1000</f>
        <v>3.7949</v>
      </c>
    </row>
    <row r="11" customFormat="false" ht="13" hidden="false" customHeight="false" outlineLevel="0" collapsed="false">
      <c r="A11" s="0" t="n">
        <v>-3.36</v>
      </c>
      <c r="B11" s="0" t="n">
        <v>4679.5</v>
      </c>
      <c r="C11" s="0" t="n">
        <f aca="false">B11/1000</f>
        <v>4.6795</v>
      </c>
    </row>
    <row r="12" customFormat="false" ht="13" hidden="false" customHeight="false" outlineLevel="0" collapsed="false">
      <c r="A12" s="0" t="n">
        <v>-3.08</v>
      </c>
      <c r="B12" s="0" t="n">
        <v>3574.5</v>
      </c>
      <c r="C12" s="0" t="n">
        <f aca="false">B12/1000</f>
        <v>3.5745</v>
      </c>
    </row>
    <row r="13" customFormat="false" ht="13" hidden="false" customHeight="false" outlineLevel="0" collapsed="false">
      <c r="A13" s="0" t="n">
        <v>-2.8</v>
      </c>
      <c r="B13" s="0" t="n">
        <v>5078</v>
      </c>
      <c r="C13" s="0" t="n">
        <f aca="false">B13/1000</f>
        <v>5.078</v>
      </c>
    </row>
    <row r="14" customFormat="false" ht="13" hidden="false" customHeight="false" outlineLevel="0" collapsed="false">
      <c r="A14" s="0" t="n">
        <v>-2.52</v>
      </c>
      <c r="B14" s="0" t="n">
        <v>6115.1</v>
      </c>
      <c r="C14" s="0" t="n">
        <f aca="false">B14/1000</f>
        <v>6.1151</v>
      </c>
    </row>
    <row r="15" customFormat="false" ht="13" hidden="false" customHeight="false" outlineLevel="0" collapsed="false">
      <c r="A15" s="0" t="n">
        <v>-2.24</v>
      </c>
      <c r="B15" s="0" t="n">
        <v>8935.5</v>
      </c>
      <c r="C15" s="0" t="n">
        <f aca="false">B15/1000</f>
        <v>8.9355</v>
      </c>
    </row>
    <row r="16" customFormat="false" ht="13" hidden="false" customHeight="false" outlineLevel="0" collapsed="false">
      <c r="A16" s="0" t="n">
        <v>-1.96</v>
      </c>
      <c r="B16" s="0" t="n">
        <v>3039.7</v>
      </c>
      <c r="C16" s="0" t="n">
        <f aca="false">B16/1000</f>
        <v>3.0397</v>
      </c>
    </row>
    <row r="17" customFormat="false" ht="13" hidden="false" customHeight="false" outlineLevel="0" collapsed="false">
      <c r="A17" s="0" t="n">
        <v>-1.68</v>
      </c>
      <c r="B17" s="0" t="n">
        <v>5015</v>
      </c>
      <c r="C17" s="0" t="n">
        <f aca="false">B17/1000</f>
        <v>5.015</v>
      </c>
    </row>
    <row r="18" customFormat="false" ht="13" hidden="false" customHeight="false" outlineLevel="0" collapsed="false">
      <c r="A18" s="0" t="n">
        <v>-1.4</v>
      </c>
      <c r="B18" s="0" t="n">
        <v>3947.8</v>
      </c>
      <c r="C18" s="0" t="n">
        <f aca="false">B18/1000</f>
        <v>3.9478</v>
      </c>
    </row>
    <row r="19" customFormat="false" ht="13" hidden="false" customHeight="false" outlineLevel="0" collapsed="false">
      <c r="A19" s="0" t="n">
        <v>-1.12</v>
      </c>
      <c r="B19" s="0" t="n">
        <v>5327.4</v>
      </c>
      <c r="C19" s="0" t="n">
        <f aca="false">B19/1000</f>
        <v>5.3274</v>
      </c>
    </row>
    <row r="20" customFormat="false" ht="13" hidden="false" customHeight="false" outlineLevel="0" collapsed="false">
      <c r="A20" s="0" t="n">
        <v>-0.84</v>
      </c>
      <c r="B20" s="0" t="n">
        <v>6381.6</v>
      </c>
      <c r="C20" s="0" t="n">
        <f aca="false">B20/1000</f>
        <v>6.3816</v>
      </c>
    </row>
    <row r="21" customFormat="false" ht="13" hidden="false" customHeight="false" outlineLevel="0" collapsed="false">
      <c r="A21" s="0" t="n">
        <v>-0.56</v>
      </c>
      <c r="B21" s="0" t="n">
        <v>4214.9</v>
      </c>
      <c r="C21" s="0" t="n">
        <f aca="false">B21/1000</f>
        <v>4.2149</v>
      </c>
    </row>
    <row r="22" customFormat="false" ht="13" hidden="false" customHeight="false" outlineLevel="0" collapsed="false">
      <c r="A22" s="0" t="n">
        <v>-0.28</v>
      </c>
      <c r="B22" s="0" t="n">
        <v>3870.6</v>
      </c>
      <c r="C22" s="0" t="n">
        <f aca="false">B22/1000</f>
        <v>3.8706</v>
      </c>
    </row>
    <row r="23" customFormat="false" ht="13" hidden="false" customHeight="false" outlineLevel="0" collapsed="false">
      <c r="A23" s="0" t="n">
        <v>0</v>
      </c>
      <c r="B23" s="0" t="n">
        <v>3048.2</v>
      </c>
      <c r="C23" s="0" t="n">
        <f aca="false">B23/1000</f>
        <v>3.0482</v>
      </c>
    </row>
    <row r="24" customFormat="false" ht="13" hidden="false" customHeight="false" outlineLevel="0" collapsed="false">
      <c r="A24" s="0" t="n">
        <v>0.28</v>
      </c>
      <c r="B24" s="0" t="n">
        <v>3887.6</v>
      </c>
      <c r="C24" s="0" t="n">
        <f aca="false">B24/1000</f>
        <v>3.8876</v>
      </c>
    </row>
    <row r="25" customFormat="false" ht="13" hidden="false" customHeight="false" outlineLevel="0" collapsed="false">
      <c r="A25" s="0" t="n">
        <v>0.56</v>
      </c>
      <c r="B25" s="0" t="n">
        <v>4828.6</v>
      </c>
      <c r="C25" s="0" t="n">
        <f aca="false">B25/1000</f>
        <v>4.8286</v>
      </c>
    </row>
    <row r="26" customFormat="false" ht="13" hidden="false" customHeight="false" outlineLevel="0" collapsed="false">
      <c r="A26" s="0" t="n">
        <v>0.84</v>
      </c>
      <c r="B26" s="0" t="n">
        <v>7025.8</v>
      </c>
      <c r="C26" s="0" t="n">
        <f aca="false">B26/1000</f>
        <v>7.0258</v>
      </c>
    </row>
    <row r="27" customFormat="false" ht="13" hidden="false" customHeight="false" outlineLevel="0" collapsed="false">
      <c r="A27" s="0" t="n">
        <v>1.12</v>
      </c>
      <c r="B27" s="0" t="n">
        <v>8114.6</v>
      </c>
      <c r="C27" s="0" t="n">
        <f aca="false">B27/1000</f>
        <v>8.1146</v>
      </c>
    </row>
    <row r="28" customFormat="false" ht="13" hidden="false" customHeight="false" outlineLevel="0" collapsed="false">
      <c r="A28" s="0" t="n">
        <v>1.4</v>
      </c>
      <c r="B28" s="0" t="n">
        <v>8775.9</v>
      </c>
      <c r="C28" s="0" t="n">
        <f aca="false">B28/1000</f>
        <v>8.7759</v>
      </c>
    </row>
    <row r="29" customFormat="false" ht="13" hidden="false" customHeight="false" outlineLevel="0" collapsed="false">
      <c r="A29" s="0" t="n">
        <v>1.68</v>
      </c>
      <c r="B29" s="0" t="n">
        <v>10981</v>
      </c>
      <c r="C29" s="0" t="n">
        <f aca="false">B29/1000</f>
        <v>10.981</v>
      </c>
    </row>
    <row r="30" customFormat="false" ht="13" hidden="false" customHeight="false" outlineLevel="0" collapsed="false">
      <c r="A30" s="0" t="n">
        <v>1.96</v>
      </c>
      <c r="B30" s="0" t="n">
        <v>12539</v>
      </c>
      <c r="C30" s="0" t="n">
        <f aca="false">B30/1000</f>
        <v>12.539</v>
      </c>
    </row>
    <row r="31" customFormat="false" ht="13" hidden="false" customHeight="false" outlineLevel="0" collapsed="false">
      <c r="A31" s="0" t="n">
        <v>2.24</v>
      </c>
      <c r="B31" s="0" t="n">
        <v>9004.7</v>
      </c>
      <c r="C31" s="0" t="n">
        <f aca="false">B31/1000</f>
        <v>9.0047</v>
      </c>
    </row>
    <row r="32" customFormat="false" ht="13" hidden="false" customHeight="false" outlineLevel="0" collapsed="false">
      <c r="A32" s="0" t="n">
        <v>2.52</v>
      </c>
      <c r="B32" s="0" t="n">
        <v>9121.9</v>
      </c>
      <c r="C32" s="0" t="n">
        <f aca="false">B32/1000</f>
        <v>9.1219</v>
      </c>
    </row>
    <row r="33" customFormat="false" ht="13" hidden="false" customHeight="false" outlineLevel="0" collapsed="false">
      <c r="A33" s="0" t="n">
        <v>2.8</v>
      </c>
      <c r="B33" s="0" t="n">
        <v>13844</v>
      </c>
      <c r="C33" s="0" t="n">
        <f aca="false">B33/1000</f>
        <v>13.844</v>
      </c>
    </row>
    <row r="34" customFormat="false" ht="13" hidden="false" customHeight="false" outlineLevel="0" collapsed="false">
      <c r="A34" s="0" t="n">
        <v>3.08</v>
      </c>
      <c r="B34" s="0" t="n">
        <v>12067</v>
      </c>
      <c r="C34" s="0" t="n">
        <f aca="false">B34/1000</f>
        <v>12.067</v>
      </c>
    </row>
    <row r="35" customFormat="false" ht="13" hidden="false" customHeight="false" outlineLevel="0" collapsed="false">
      <c r="A35" s="0" t="n">
        <v>3.36</v>
      </c>
      <c r="B35" s="0" t="n">
        <v>8294.9</v>
      </c>
      <c r="C35" s="0" t="n">
        <f aca="false">B35/1000</f>
        <v>8.2949</v>
      </c>
    </row>
    <row r="36" customFormat="false" ht="13" hidden="false" customHeight="false" outlineLevel="0" collapsed="false">
      <c r="A36" s="0" t="n">
        <v>3.64</v>
      </c>
      <c r="B36" s="0" t="n">
        <v>8752.7</v>
      </c>
      <c r="C36" s="0" t="n">
        <f aca="false">B36/1000</f>
        <v>8.7527</v>
      </c>
    </row>
    <row r="37" customFormat="false" ht="13" hidden="false" customHeight="false" outlineLevel="0" collapsed="false">
      <c r="A37" s="0" t="n">
        <v>3.92</v>
      </c>
      <c r="B37" s="0" t="n">
        <v>8189.4</v>
      </c>
      <c r="C37" s="0" t="n">
        <f aca="false">B37/1000</f>
        <v>8.1894</v>
      </c>
    </row>
    <row r="38" customFormat="false" ht="13" hidden="false" customHeight="false" outlineLevel="0" collapsed="false">
      <c r="A38" s="0" t="n">
        <v>4.2</v>
      </c>
      <c r="B38" s="0" t="n">
        <v>13432</v>
      </c>
      <c r="C38" s="0" t="n">
        <f aca="false">B38/1000</f>
        <v>13.432</v>
      </c>
    </row>
    <row r="39" customFormat="false" ht="13" hidden="false" customHeight="false" outlineLevel="0" collapsed="false">
      <c r="A39" s="0" t="n">
        <v>4.48</v>
      </c>
      <c r="B39" s="0" t="n">
        <v>15626</v>
      </c>
      <c r="C39" s="0" t="n">
        <f aca="false">B39/1000</f>
        <v>15.626</v>
      </c>
    </row>
    <row r="40" customFormat="false" ht="13" hidden="false" customHeight="false" outlineLevel="0" collapsed="false">
      <c r="A40" s="0" t="n">
        <v>4.76</v>
      </c>
      <c r="B40" s="0" t="n">
        <v>12877</v>
      </c>
      <c r="C40" s="0" t="n">
        <f aca="false">B40/1000</f>
        <v>12.877</v>
      </c>
    </row>
    <row r="41" customFormat="false" ht="13" hidden="false" customHeight="false" outlineLevel="0" collapsed="false">
      <c r="A41" s="0" t="n">
        <v>5.04</v>
      </c>
      <c r="B41" s="0" t="n">
        <v>13765</v>
      </c>
      <c r="C41" s="0" t="n">
        <f aca="false">B41/1000</f>
        <v>13.765</v>
      </c>
    </row>
    <row r="42" customFormat="false" ht="13" hidden="false" customHeight="false" outlineLevel="0" collapsed="false">
      <c r="A42" s="0" t="n">
        <v>5.32</v>
      </c>
      <c r="B42" s="0" t="n">
        <v>13452</v>
      </c>
      <c r="C42" s="0" t="n">
        <f aca="false">B42/1000</f>
        <v>13.452</v>
      </c>
    </row>
    <row r="43" customFormat="false" ht="13" hidden="false" customHeight="false" outlineLevel="0" collapsed="false">
      <c r="A43" s="0" t="n">
        <v>5.6</v>
      </c>
      <c r="B43" s="0" t="n">
        <v>11070</v>
      </c>
      <c r="C43" s="0" t="n">
        <f aca="false">B43/1000</f>
        <v>11.07</v>
      </c>
    </row>
    <row r="44" customFormat="false" ht="13" hidden="false" customHeight="false" outlineLevel="0" collapsed="false">
      <c r="A44" s="0" t="n">
        <v>5.88</v>
      </c>
      <c r="B44" s="0" t="n">
        <v>13654</v>
      </c>
      <c r="C44" s="0" t="n">
        <f aca="false">B44/1000</f>
        <v>13.654</v>
      </c>
    </row>
    <row r="45" customFormat="false" ht="13" hidden="false" customHeight="false" outlineLevel="0" collapsed="false">
      <c r="A45" s="0" t="n">
        <v>6.16</v>
      </c>
      <c r="B45" s="0" t="n">
        <v>15799</v>
      </c>
      <c r="C45" s="0" t="n">
        <f aca="false">B45/1000</f>
        <v>15.799</v>
      </c>
    </row>
    <row r="46" customFormat="false" ht="13" hidden="false" customHeight="false" outlineLevel="0" collapsed="false">
      <c r="A46" s="0" t="n">
        <v>6.44</v>
      </c>
      <c r="B46" s="0" t="n">
        <v>14451</v>
      </c>
      <c r="C46" s="0" t="n">
        <f aca="false">B46/1000</f>
        <v>14.451</v>
      </c>
    </row>
    <row r="47" customFormat="false" ht="13" hidden="false" customHeight="false" outlineLevel="0" collapsed="false">
      <c r="A47" s="0" t="n">
        <v>6.72</v>
      </c>
      <c r="B47" s="0" t="n">
        <v>13386</v>
      </c>
      <c r="C47" s="0" t="n">
        <f aca="false">B47/1000</f>
        <v>13.386</v>
      </c>
    </row>
    <row r="48" customFormat="false" ht="13" hidden="false" customHeight="false" outlineLevel="0" collapsed="false">
      <c r="A48" s="0" t="n">
        <v>7</v>
      </c>
      <c r="B48" s="0" t="n">
        <v>13561</v>
      </c>
      <c r="C48" s="0" t="n">
        <f aca="false">B48/1000</f>
        <v>13.561</v>
      </c>
    </row>
    <row r="49" customFormat="false" ht="13" hidden="false" customHeight="false" outlineLevel="0" collapsed="false">
      <c r="A49" s="0" t="n">
        <v>7.28</v>
      </c>
      <c r="B49" s="0" t="n">
        <v>15200</v>
      </c>
      <c r="C49" s="0" t="n">
        <f aca="false">B49/1000</f>
        <v>15.2</v>
      </c>
    </row>
    <row r="50" customFormat="false" ht="13" hidden="false" customHeight="false" outlineLevel="0" collapsed="false">
      <c r="A50" s="0" t="n">
        <v>7.56</v>
      </c>
      <c r="B50" s="0" t="n">
        <v>15529</v>
      </c>
      <c r="C50" s="0" t="n">
        <f aca="false">B50/1000</f>
        <v>15.529</v>
      </c>
    </row>
    <row r="51" customFormat="false" ht="13" hidden="false" customHeight="false" outlineLevel="0" collapsed="false">
      <c r="A51" s="0" t="n">
        <v>7.84</v>
      </c>
      <c r="B51" s="0" t="n">
        <v>13238</v>
      </c>
      <c r="C51" s="0" t="n">
        <f aca="false">B51/1000</f>
        <v>13.238</v>
      </c>
    </row>
    <row r="52" customFormat="false" ht="13" hidden="false" customHeight="false" outlineLevel="0" collapsed="false">
      <c r="A52" s="0" t="n">
        <v>8.12</v>
      </c>
      <c r="B52" s="0" t="n">
        <v>15164</v>
      </c>
      <c r="C52" s="0" t="n">
        <f aca="false">B52/1000</f>
        <v>15.164</v>
      </c>
    </row>
    <row r="53" customFormat="false" ht="13" hidden="false" customHeight="false" outlineLevel="0" collapsed="false">
      <c r="A53" s="0" t="n">
        <v>8.4</v>
      </c>
      <c r="B53" s="0" t="n">
        <v>15763</v>
      </c>
      <c r="C53" s="0" t="n">
        <f aca="false">B53/1000</f>
        <v>15.763</v>
      </c>
    </row>
    <row r="54" customFormat="false" ht="13" hidden="false" customHeight="false" outlineLevel="0" collapsed="false">
      <c r="A54" s="0" t="n">
        <v>8.68</v>
      </c>
      <c r="B54" s="0" t="n">
        <v>20019</v>
      </c>
      <c r="C54" s="0" t="n">
        <f aca="false">B54/1000</f>
        <v>20.019</v>
      </c>
    </row>
    <row r="55" customFormat="false" ht="13" hidden="false" customHeight="false" outlineLevel="0" collapsed="false">
      <c r="A55" s="0" t="n">
        <v>8.96</v>
      </c>
      <c r="B55" s="0" t="n">
        <v>27074</v>
      </c>
      <c r="C55" s="0" t="n">
        <f aca="false">B55/1000</f>
        <v>27.074</v>
      </c>
    </row>
    <row r="56" customFormat="false" ht="13" hidden="false" customHeight="false" outlineLevel="0" collapsed="false">
      <c r="A56" s="0" t="n">
        <v>9.24</v>
      </c>
      <c r="B56" s="0" t="n">
        <v>29308</v>
      </c>
      <c r="C56" s="0" t="n">
        <f aca="false">B56/1000</f>
        <v>29.308</v>
      </c>
    </row>
    <row r="57" customFormat="false" ht="13" hidden="false" customHeight="false" outlineLevel="0" collapsed="false">
      <c r="A57" s="0" t="n">
        <v>9.52</v>
      </c>
      <c r="B57" s="0" t="n">
        <v>26311</v>
      </c>
      <c r="C57" s="0" t="n">
        <f aca="false">B57/1000</f>
        <v>26.311</v>
      </c>
    </row>
    <row r="58" customFormat="false" ht="13" hidden="false" customHeight="false" outlineLevel="0" collapsed="false">
      <c r="A58" s="0" t="n">
        <v>9.8</v>
      </c>
      <c r="B58" s="0" t="n">
        <v>32733</v>
      </c>
      <c r="C58" s="0" t="n">
        <f aca="false">B58/1000</f>
        <v>32.733</v>
      </c>
    </row>
    <row r="59" customFormat="false" ht="13" hidden="false" customHeight="false" outlineLevel="0" collapsed="false">
      <c r="A59" s="0" t="n">
        <v>10.08</v>
      </c>
      <c r="B59" s="0" t="n">
        <v>43633</v>
      </c>
      <c r="C59" s="0" t="n">
        <f aca="false">B59/1000</f>
        <v>43.633</v>
      </c>
    </row>
    <row r="60" customFormat="false" ht="13" hidden="false" customHeight="false" outlineLevel="0" collapsed="false">
      <c r="A60" s="0" t="n">
        <v>10.36</v>
      </c>
      <c r="B60" s="0" t="n">
        <v>41311</v>
      </c>
      <c r="C60" s="0" t="n">
        <f aca="false">B60/1000</f>
        <v>41.311</v>
      </c>
    </row>
    <row r="61" customFormat="false" ht="13" hidden="false" customHeight="false" outlineLevel="0" collapsed="false">
      <c r="A61" s="0" t="n">
        <v>10.64</v>
      </c>
      <c r="B61" s="0" t="n">
        <v>40919</v>
      </c>
      <c r="C61" s="0" t="n">
        <f aca="false">B61/1000</f>
        <v>40.919</v>
      </c>
    </row>
    <row r="62" customFormat="false" ht="13" hidden="false" customHeight="false" outlineLevel="0" collapsed="false">
      <c r="A62" s="0" t="n">
        <v>10.92</v>
      </c>
      <c r="B62" s="0" t="n">
        <v>43262</v>
      </c>
      <c r="C62" s="0" t="n">
        <f aca="false">B62/1000</f>
        <v>43.262</v>
      </c>
    </row>
    <row r="63" customFormat="false" ht="13" hidden="false" customHeight="false" outlineLevel="0" collapsed="false">
      <c r="A63" s="0" t="n">
        <v>11.2</v>
      </c>
      <c r="B63" s="0" t="n">
        <v>46702</v>
      </c>
      <c r="C63" s="0" t="n">
        <f aca="false">B63/1000</f>
        <v>46.702</v>
      </c>
    </row>
    <row r="64" customFormat="false" ht="13" hidden="false" customHeight="false" outlineLevel="0" collapsed="false">
      <c r="A64" s="0" t="n">
        <v>11.48</v>
      </c>
      <c r="B64" s="0" t="n">
        <v>50989</v>
      </c>
      <c r="C64" s="0" t="n">
        <f aca="false">B64/1000</f>
        <v>50.989</v>
      </c>
    </row>
    <row r="65" customFormat="false" ht="13" hidden="false" customHeight="false" outlineLevel="0" collapsed="false">
      <c r="A65" s="0" t="n">
        <v>11.76</v>
      </c>
      <c r="B65" s="0" t="n">
        <v>47959</v>
      </c>
      <c r="C65" s="0" t="n">
        <f aca="false">B65/1000</f>
        <v>47.959</v>
      </c>
    </row>
    <row r="66" customFormat="false" ht="13" hidden="false" customHeight="false" outlineLevel="0" collapsed="false">
      <c r="A66" s="0" t="n">
        <v>12.04</v>
      </c>
      <c r="B66" s="0" t="n">
        <v>39323</v>
      </c>
      <c r="C66" s="0" t="n">
        <f aca="false">B66/1000</f>
        <v>39.323</v>
      </c>
    </row>
    <row r="67" customFormat="false" ht="13" hidden="false" customHeight="false" outlineLevel="0" collapsed="false">
      <c r="A67" s="0" t="n">
        <v>12.32</v>
      </c>
      <c r="B67" s="0" t="n">
        <v>31065</v>
      </c>
      <c r="C67" s="0" t="n">
        <f aca="false">B67/1000</f>
        <v>31.065</v>
      </c>
    </row>
    <row r="68" customFormat="false" ht="13" hidden="false" customHeight="false" outlineLevel="0" collapsed="false">
      <c r="A68" s="0" t="n">
        <v>12.6</v>
      </c>
      <c r="B68" s="0" t="n">
        <v>32173</v>
      </c>
      <c r="C68" s="0" t="n">
        <f aca="false">B68/1000</f>
        <v>32.173</v>
      </c>
    </row>
    <row r="69" customFormat="false" ht="13" hidden="false" customHeight="false" outlineLevel="0" collapsed="false">
      <c r="A69" s="0" t="n">
        <v>12.88</v>
      </c>
      <c r="B69" s="0" t="n">
        <v>27288</v>
      </c>
      <c r="C69" s="0" t="n">
        <f aca="false">B69/1000</f>
        <v>27.288</v>
      </c>
    </row>
    <row r="70" customFormat="false" ht="13" hidden="false" customHeight="false" outlineLevel="0" collapsed="false">
      <c r="A70" s="0" t="n">
        <v>13.16</v>
      </c>
      <c r="B70" s="0" t="n">
        <v>17604</v>
      </c>
      <c r="C70" s="0" t="n">
        <f aca="false">B70/1000</f>
        <v>17.604</v>
      </c>
    </row>
    <row r="71" customFormat="false" ht="13" hidden="false" customHeight="false" outlineLevel="0" collapsed="false">
      <c r="A71" s="0" t="n">
        <v>13.44</v>
      </c>
      <c r="B71" s="0" t="n">
        <v>13924</v>
      </c>
      <c r="C71" s="0" t="n">
        <f aca="false">B71/1000</f>
        <v>13.924</v>
      </c>
    </row>
    <row r="72" customFormat="false" ht="13" hidden="false" customHeight="false" outlineLevel="0" collapsed="false">
      <c r="A72" s="0" t="n">
        <v>13.72</v>
      </c>
      <c r="B72" s="0" t="n">
        <v>11599</v>
      </c>
      <c r="C72" s="0" t="n">
        <f aca="false">B72/1000</f>
        <v>11.599</v>
      </c>
    </row>
    <row r="73" customFormat="false" ht="13" hidden="false" customHeight="false" outlineLevel="0" collapsed="false">
      <c r="A73" s="0" t="n">
        <v>14</v>
      </c>
      <c r="B73" s="0" t="n">
        <v>11767</v>
      </c>
      <c r="C73" s="0" t="n">
        <f aca="false">B73/1000</f>
        <v>11.767</v>
      </c>
    </row>
    <row r="74" customFormat="false" ht="13" hidden="false" customHeight="false" outlineLevel="0" collapsed="false">
      <c r="A74" s="0" t="n">
        <v>14.28</v>
      </c>
      <c r="B74" s="0" t="n">
        <v>13259</v>
      </c>
      <c r="C74" s="0" t="n">
        <f aca="false">B74/1000</f>
        <v>13.259</v>
      </c>
    </row>
    <row r="75" customFormat="false" ht="13" hidden="false" customHeight="false" outlineLevel="0" collapsed="false">
      <c r="A75" s="0" t="n">
        <v>14.56</v>
      </c>
      <c r="B75" s="0" t="n">
        <v>11268</v>
      </c>
      <c r="C75" s="0" t="n">
        <f aca="false">B75/1000</f>
        <v>11.268</v>
      </c>
    </row>
    <row r="76" customFormat="false" ht="13" hidden="false" customHeight="false" outlineLevel="0" collapsed="false">
      <c r="A76" s="0" t="n">
        <v>14.84</v>
      </c>
      <c r="B76" s="0" t="n">
        <v>8886.3</v>
      </c>
      <c r="C76" s="0" t="n">
        <f aca="false">B76/1000</f>
        <v>8.8863</v>
      </c>
    </row>
    <row r="77" customFormat="false" ht="13" hidden="false" customHeight="false" outlineLevel="0" collapsed="false">
      <c r="A77" s="0" t="n">
        <v>15.12</v>
      </c>
      <c r="B77" s="0" t="n">
        <v>9058.6</v>
      </c>
      <c r="C77" s="0" t="n">
        <f aca="false">B77/1000</f>
        <v>9.0586</v>
      </c>
    </row>
    <row r="78" customFormat="false" ht="13" hidden="false" customHeight="false" outlineLevel="0" collapsed="false">
      <c r="A78" s="0" t="n">
        <v>15.4</v>
      </c>
      <c r="B78" s="0" t="n">
        <v>9059.4</v>
      </c>
      <c r="C78" s="0" t="n">
        <f aca="false">B78/1000</f>
        <v>9.0594</v>
      </c>
    </row>
    <row r="79" customFormat="false" ht="13" hidden="false" customHeight="false" outlineLevel="0" collapsed="false">
      <c r="A79" s="0" t="n">
        <v>15.68</v>
      </c>
      <c r="B79" s="0" t="n">
        <v>8578</v>
      </c>
      <c r="C79" s="0" t="n">
        <f aca="false">B79/1000</f>
        <v>8.578</v>
      </c>
    </row>
    <row r="80" customFormat="false" ht="13" hidden="false" customHeight="false" outlineLevel="0" collapsed="false">
      <c r="A80" s="0" t="n">
        <v>15.96</v>
      </c>
      <c r="B80" s="0" t="n">
        <v>8050.8</v>
      </c>
      <c r="C80" s="0" t="n">
        <f aca="false">B80/1000</f>
        <v>8.0508</v>
      </c>
    </row>
    <row r="81" customFormat="false" ht="13" hidden="false" customHeight="false" outlineLevel="0" collapsed="false">
      <c r="A81" s="0" t="n">
        <v>16.24</v>
      </c>
      <c r="B81" s="0" t="n">
        <v>6734.4</v>
      </c>
      <c r="C81" s="0" t="n">
        <f aca="false">B81/1000</f>
        <v>6.7344</v>
      </c>
    </row>
    <row r="82" customFormat="false" ht="13" hidden="false" customHeight="false" outlineLevel="0" collapsed="false">
      <c r="A82" s="0" t="n">
        <v>16.52</v>
      </c>
      <c r="B82" s="0" t="n">
        <v>6864.3</v>
      </c>
      <c r="C82" s="0" t="n">
        <f aca="false">B82/1000</f>
        <v>6.8643</v>
      </c>
    </row>
    <row r="83" customFormat="false" ht="13" hidden="false" customHeight="false" outlineLevel="0" collapsed="false">
      <c r="A83" s="0" t="n">
        <v>16.8</v>
      </c>
      <c r="B83" s="0" t="n">
        <v>8202.3</v>
      </c>
      <c r="C83" s="0" t="n">
        <f aca="false">B83/1000</f>
        <v>8.2023</v>
      </c>
    </row>
    <row r="84" customFormat="false" ht="13" hidden="false" customHeight="false" outlineLevel="0" collapsed="false">
      <c r="A84" s="0" t="n">
        <v>17.08</v>
      </c>
      <c r="B84" s="0" t="n">
        <v>7517.6</v>
      </c>
      <c r="C84" s="0" t="n">
        <f aca="false">B84/1000</f>
        <v>7.5176</v>
      </c>
    </row>
    <row r="85" customFormat="false" ht="13" hidden="false" customHeight="false" outlineLevel="0" collapsed="false">
      <c r="A85" s="0" t="n">
        <v>17.36</v>
      </c>
      <c r="B85" s="0" t="n">
        <v>7144.4</v>
      </c>
      <c r="C85" s="0" t="n">
        <f aca="false">B85/1000</f>
        <v>7.1444</v>
      </c>
    </row>
    <row r="86" customFormat="false" ht="13" hidden="false" customHeight="false" outlineLevel="0" collapsed="false">
      <c r="A86" s="0" t="n">
        <v>17.64</v>
      </c>
      <c r="B86" s="0" t="n">
        <v>8903.9</v>
      </c>
      <c r="C86" s="0" t="n">
        <f aca="false">B86/1000</f>
        <v>8.9039</v>
      </c>
    </row>
    <row r="87" customFormat="false" ht="13" hidden="false" customHeight="false" outlineLevel="0" collapsed="false">
      <c r="A87" s="0" t="n">
        <v>17.92</v>
      </c>
      <c r="B87" s="0" t="n">
        <v>10559</v>
      </c>
      <c r="C87" s="0" t="n">
        <f aca="false">B87/1000</f>
        <v>10.559</v>
      </c>
    </row>
    <row r="88" customFormat="false" ht="13" hidden="false" customHeight="false" outlineLevel="0" collapsed="false">
      <c r="A88" s="0" t="n">
        <v>18.2</v>
      </c>
      <c r="B88" s="0" t="n">
        <v>10673</v>
      </c>
      <c r="C88" s="0" t="n">
        <f aca="false">B88/1000</f>
        <v>10.673</v>
      </c>
    </row>
    <row r="89" customFormat="false" ht="13" hidden="false" customHeight="false" outlineLevel="0" collapsed="false">
      <c r="A89" s="0" t="n">
        <v>18.48</v>
      </c>
      <c r="B89" s="0" t="n">
        <v>11031</v>
      </c>
      <c r="C89" s="0" t="n">
        <f aca="false">B89/1000</f>
        <v>11.031</v>
      </c>
    </row>
    <row r="90" customFormat="false" ht="13" hidden="false" customHeight="false" outlineLevel="0" collapsed="false">
      <c r="A90" s="0" t="n">
        <v>18.76</v>
      </c>
      <c r="B90" s="0" t="n">
        <v>8825.9</v>
      </c>
      <c r="C90" s="0" t="n">
        <f aca="false">B90/1000</f>
        <v>8.8259</v>
      </c>
    </row>
    <row r="91" customFormat="false" ht="13" hidden="false" customHeight="false" outlineLevel="0" collapsed="false">
      <c r="A91" s="0" t="n">
        <v>19.04</v>
      </c>
      <c r="B91" s="0" t="n">
        <v>6458.5</v>
      </c>
      <c r="C91" s="0" t="n">
        <f aca="false">B91/1000</f>
        <v>6.4585</v>
      </c>
    </row>
    <row r="92" customFormat="false" ht="13" hidden="false" customHeight="false" outlineLevel="0" collapsed="false">
      <c r="A92" s="0" t="n">
        <v>19.32</v>
      </c>
      <c r="B92" s="0" t="n">
        <v>5951.9</v>
      </c>
      <c r="C92" s="0" t="n">
        <f aca="false">B92/1000</f>
        <v>5.9519</v>
      </c>
    </row>
    <row r="93" customFormat="false" ht="13" hidden="false" customHeight="false" outlineLevel="0" collapsed="false">
      <c r="A93" s="0" t="n">
        <v>19.6</v>
      </c>
      <c r="B93" s="0" t="n">
        <v>5575</v>
      </c>
      <c r="C93" s="0" t="n">
        <f aca="false">B93/1000</f>
        <v>5.575</v>
      </c>
    </row>
    <row r="94" customFormat="false" ht="13" hidden="false" customHeight="false" outlineLevel="0" collapsed="false">
      <c r="A94" s="0" t="n">
        <v>19.88</v>
      </c>
      <c r="B94" s="0" t="n">
        <v>5100.5</v>
      </c>
      <c r="C94" s="0" t="n">
        <f aca="false">B94/1000</f>
        <v>5.1005</v>
      </c>
    </row>
    <row r="95" customFormat="false" ht="13" hidden="false" customHeight="false" outlineLevel="0" collapsed="false">
      <c r="A95" s="0" t="n">
        <v>20.16</v>
      </c>
      <c r="B95" s="0" t="n">
        <v>7926.9</v>
      </c>
      <c r="C95" s="0" t="n">
        <f aca="false">B95/1000</f>
        <v>7.9269</v>
      </c>
    </row>
    <row r="96" customFormat="false" ht="13" hidden="false" customHeight="false" outlineLevel="0" collapsed="false">
      <c r="A96" s="0" t="n">
        <v>20.44</v>
      </c>
      <c r="B96" s="0" t="n">
        <v>8485.4</v>
      </c>
      <c r="C96" s="0" t="n">
        <f aca="false">B96/1000</f>
        <v>8.4854</v>
      </c>
    </row>
    <row r="97" customFormat="false" ht="13" hidden="false" customHeight="false" outlineLevel="0" collapsed="false">
      <c r="A97" s="0" t="n">
        <v>20.72</v>
      </c>
      <c r="B97" s="0" t="n">
        <v>6685.1</v>
      </c>
      <c r="C97" s="0" t="n">
        <f aca="false">B97/1000</f>
        <v>6.6851</v>
      </c>
    </row>
    <row r="98" customFormat="false" ht="13" hidden="false" customHeight="false" outlineLevel="0" collapsed="false">
      <c r="A98" s="0" t="n">
        <v>21</v>
      </c>
      <c r="B98" s="0" t="n">
        <v>6071.1</v>
      </c>
      <c r="C98" s="0" t="n">
        <f aca="false">B98/1000</f>
        <v>6.0711</v>
      </c>
    </row>
    <row r="99" customFormat="false" ht="13" hidden="false" customHeight="false" outlineLevel="0" collapsed="false">
      <c r="A99" s="0" t="n">
        <v>21.28</v>
      </c>
      <c r="B99" s="0" t="n">
        <v>4684.7</v>
      </c>
      <c r="C99" s="0" t="n">
        <f aca="false">B99/1000</f>
        <v>4.6847</v>
      </c>
    </row>
    <row r="100" customFormat="false" ht="13" hidden="false" customHeight="false" outlineLevel="0" collapsed="false">
      <c r="A100" s="0" t="n">
        <v>21.56</v>
      </c>
      <c r="B100" s="0" t="n">
        <v>5176.6</v>
      </c>
      <c r="C100" s="0" t="n">
        <f aca="false">B100/1000</f>
        <v>5.1766</v>
      </c>
    </row>
    <row r="101" customFormat="false" ht="13" hidden="false" customHeight="false" outlineLevel="0" collapsed="false">
      <c r="A101" s="0" t="n">
        <v>21.84</v>
      </c>
      <c r="B101" s="0" t="n">
        <v>5723.5</v>
      </c>
      <c r="C101" s="0" t="n">
        <f aca="false">B101/1000</f>
        <v>5.72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12T06:18:41Z</dcterms:created>
  <dc:creator>Orkun Akin</dc:creator>
  <dc:description/>
  <dc:language>en-US</dc:language>
  <cp:lastModifiedBy>Orkun Akin</cp:lastModifiedBy>
  <cp:revision>0</cp:revision>
  <dc:subject/>
  <dc:title/>
</cp:coreProperties>
</file>